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ía José\Desktop\Horticulture Research\Supplementary data\"/>
    </mc:Choice>
  </mc:AlternateContent>
  <xr:revisionPtr revIDLastSave="0" documentId="8_{D97EAE39-E40B-4FA0-9B4B-AB9A2BBF9CD8}" xr6:coauthVersionLast="45" xr6:coauthVersionMax="45" xr10:uidLastSave="{00000000-0000-0000-0000-000000000000}"/>
  <bookViews>
    <workbookView xWindow="-120" yWindow="-120" windowWidth="20730" windowHeight="11160" tabRatio="616" xr2:uid="{00000000-000D-0000-FFFF-FFFF00000000}"/>
  </bookViews>
  <sheets>
    <sheet name="Supplementary data S3" sheetId="29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6" uniqueCount="46">
  <si>
    <t>SP1</t>
  </si>
  <si>
    <t>SP2</t>
  </si>
  <si>
    <t>SP3</t>
  </si>
  <si>
    <t>SP4</t>
  </si>
  <si>
    <t>SLC1</t>
  </si>
  <si>
    <t>SLC2</t>
  </si>
  <si>
    <t>SLC3</t>
  </si>
  <si>
    <t>SLC4</t>
  </si>
  <si>
    <t>SPD</t>
  </si>
  <si>
    <t>SA</t>
  </si>
  <si>
    <t>LT</t>
  </si>
  <si>
    <t>LN</t>
  </si>
  <si>
    <t>SLN</t>
  </si>
  <si>
    <t>LB</t>
  </si>
  <si>
    <t>1TH</t>
  </si>
  <si>
    <t>3TL</t>
  </si>
  <si>
    <t>5TL</t>
  </si>
  <si>
    <t>IT</t>
  </si>
  <si>
    <t>FPT</t>
  </si>
  <si>
    <t>LP</t>
  </si>
  <si>
    <t>SP</t>
  </si>
  <si>
    <t>SPOS</t>
  </si>
  <si>
    <t>FC</t>
  </si>
  <si>
    <t>GI</t>
  </si>
  <si>
    <t>FP</t>
  </si>
  <si>
    <t>FS</t>
  </si>
  <si>
    <t>RCE</t>
  </si>
  <si>
    <t>FCS</t>
  </si>
  <si>
    <t>SPS</t>
  </si>
  <si>
    <t>FF</t>
  </si>
  <si>
    <t>FH</t>
  </si>
  <si>
    <t>FW</t>
  </si>
  <si>
    <t>W</t>
  </si>
  <si>
    <t>SS</t>
  </si>
  <si>
    <t>PT</t>
  </si>
  <si>
    <t>LOC</t>
  </si>
  <si>
    <t>L</t>
  </si>
  <si>
    <t>A</t>
  </si>
  <si>
    <t>B</t>
  </si>
  <si>
    <t>Acid</t>
  </si>
  <si>
    <t>Brix</t>
  </si>
  <si>
    <t>AA</t>
  </si>
  <si>
    <t>pH</t>
  </si>
  <si>
    <t>DM</t>
  </si>
  <si>
    <t>DM50%</t>
  </si>
  <si>
    <r>
      <rPr>
        <b/>
        <sz val="12"/>
        <color theme="1"/>
        <rFont val="Times New Roman"/>
        <family val="1"/>
      </rPr>
      <t>Supplementary data S3.</t>
    </r>
    <r>
      <rPr>
        <sz val="12"/>
        <color theme="1"/>
        <rFont val="Times New Roman"/>
        <family val="1"/>
      </rPr>
      <t xml:space="preserve"> Numeric differences by a hierarchical clustering heatmap of the accessions for 37 traits asses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" fontId="1" fillId="0" borderId="0" xfId="0" applyNumberFormat="1" applyFont="1"/>
    <xf numFmtId="2" fontId="1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BB6D2-FA0C-6A41-B407-026FAE720969}">
  <dimension ref="A1:J40"/>
  <sheetViews>
    <sheetView tabSelected="1" workbookViewId="0">
      <selection activeCell="B52" sqref="B52"/>
    </sheetView>
  </sheetViews>
  <sheetFormatPr defaultColWidth="11.42578125" defaultRowHeight="15.75" x14ac:dyDescent="0.25"/>
  <cols>
    <col min="1" max="16384" width="11.42578125" style="1"/>
  </cols>
  <sheetData>
    <row r="1" spans="1:10" x14ac:dyDescent="0.25">
      <c r="A1" s="1" t="s">
        <v>45</v>
      </c>
    </row>
    <row r="3" spans="1:10" x14ac:dyDescent="0.25">
      <c r="B3" s="2"/>
      <c r="C3" s="4" t="s">
        <v>6</v>
      </c>
      <c r="D3" s="4" t="s">
        <v>7</v>
      </c>
      <c r="E3" s="4" t="s">
        <v>5</v>
      </c>
      <c r="F3" s="4" t="s">
        <v>2</v>
      </c>
      <c r="G3" s="4" t="s">
        <v>3</v>
      </c>
      <c r="H3" s="4" t="s">
        <v>4</v>
      </c>
      <c r="I3" s="4" t="s">
        <v>0</v>
      </c>
      <c r="J3" s="4" t="s">
        <v>1</v>
      </c>
    </row>
    <row r="4" spans="1:10" x14ac:dyDescent="0.25">
      <c r="B4" s="5" t="s">
        <v>36</v>
      </c>
      <c r="C4" s="3">
        <v>-0.24</v>
      </c>
      <c r="D4" s="3">
        <v>1.7</v>
      </c>
      <c r="E4" s="3">
        <v>-0.06</v>
      </c>
      <c r="F4" s="3">
        <v>1.36</v>
      </c>
      <c r="G4" s="3">
        <v>-0.91</v>
      </c>
      <c r="H4" s="3">
        <v>-0.65</v>
      </c>
      <c r="I4" s="3">
        <v>-0.93</v>
      </c>
      <c r="J4" s="3">
        <v>-0.28000000000000003</v>
      </c>
    </row>
    <row r="5" spans="1:10" x14ac:dyDescent="0.25">
      <c r="B5" s="5" t="s">
        <v>38</v>
      </c>
      <c r="C5" s="3">
        <v>-0.31</v>
      </c>
      <c r="D5" s="3">
        <v>1.1299999999999999</v>
      </c>
      <c r="E5" s="3">
        <v>0.2</v>
      </c>
      <c r="F5" s="3">
        <v>1.72</v>
      </c>
      <c r="G5" s="3">
        <v>-1</v>
      </c>
      <c r="H5" s="3">
        <v>-0.63</v>
      </c>
      <c r="I5" s="3">
        <v>-1.1100000000000001</v>
      </c>
      <c r="J5" s="3">
        <v>0.01</v>
      </c>
    </row>
    <row r="6" spans="1:10" x14ac:dyDescent="0.25">
      <c r="B6" s="5" t="s">
        <v>28</v>
      </c>
      <c r="C6" s="3">
        <v>2.4700000000000002</v>
      </c>
      <c r="D6" s="3">
        <v>-0.35</v>
      </c>
      <c r="E6" s="3">
        <v>-0.35</v>
      </c>
      <c r="F6" s="3">
        <v>-0.35</v>
      </c>
      <c r="G6" s="3">
        <v>-0.35</v>
      </c>
      <c r="H6" s="3">
        <v>-0.35</v>
      </c>
      <c r="I6" s="3">
        <v>-0.35</v>
      </c>
      <c r="J6" s="3">
        <v>-0.35</v>
      </c>
    </row>
    <row r="7" spans="1:10" x14ac:dyDescent="0.25">
      <c r="B7" s="5" t="s">
        <v>19</v>
      </c>
      <c r="C7" s="3">
        <v>1.63</v>
      </c>
      <c r="D7" s="3">
        <v>0.27</v>
      </c>
      <c r="E7" s="3">
        <v>0.48</v>
      </c>
      <c r="F7" s="3">
        <v>0.27</v>
      </c>
      <c r="G7" s="3">
        <v>-1.57</v>
      </c>
      <c r="H7" s="3">
        <v>-0.9</v>
      </c>
      <c r="I7" s="3">
        <v>-0.67</v>
      </c>
      <c r="J7" s="3">
        <v>0.48</v>
      </c>
    </row>
    <row r="8" spans="1:10" x14ac:dyDescent="0.25">
      <c r="B8" s="5" t="s">
        <v>17</v>
      </c>
      <c r="C8" s="3">
        <v>1.37</v>
      </c>
      <c r="D8" s="3">
        <v>1.37</v>
      </c>
      <c r="E8" s="3">
        <v>0.25</v>
      </c>
      <c r="F8" s="3">
        <v>0.47</v>
      </c>
      <c r="G8" s="3">
        <v>-0.86</v>
      </c>
      <c r="H8" s="3">
        <v>-0.86</v>
      </c>
      <c r="I8" s="3">
        <v>-0.86</v>
      </c>
      <c r="J8" s="3">
        <v>-0.86</v>
      </c>
    </row>
    <row r="9" spans="1:10" x14ac:dyDescent="0.25">
      <c r="B9" s="5" t="s">
        <v>20</v>
      </c>
      <c r="C9" s="3">
        <v>1.95</v>
      </c>
      <c r="D9" s="3">
        <v>0.38</v>
      </c>
      <c r="E9" s="3">
        <v>0.7</v>
      </c>
      <c r="F9" s="3">
        <v>0.06</v>
      </c>
      <c r="G9" s="3">
        <v>-0.9</v>
      </c>
      <c r="H9" s="3">
        <v>-0.9</v>
      </c>
      <c r="I9" s="3">
        <v>-0.37</v>
      </c>
      <c r="J9" s="3">
        <v>-0.9</v>
      </c>
    </row>
    <row r="10" spans="1:10" x14ac:dyDescent="0.25">
      <c r="B10" s="5" t="s">
        <v>8</v>
      </c>
      <c r="C10" s="3">
        <v>1.1599999999999999</v>
      </c>
      <c r="D10" s="3">
        <v>1.1599999999999999</v>
      </c>
      <c r="E10" s="3">
        <v>-0.38</v>
      </c>
      <c r="F10" s="3">
        <v>-1.07</v>
      </c>
      <c r="G10" s="3">
        <v>-1.53</v>
      </c>
      <c r="H10" s="3">
        <v>0.65</v>
      </c>
      <c r="I10" s="3">
        <v>-0.38</v>
      </c>
      <c r="J10" s="3">
        <v>0.39</v>
      </c>
    </row>
    <row r="11" spans="1:10" x14ac:dyDescent="0.25">
      <c r="B11" s="5" t="s">
        <v>14</v>
      </c>
      <c r="C11" s="3">
        <v>1.18</v>
      </c>
      <c r="D11" s="3">
        <v>0.86</v>
      </c>
      <c r="E11" s="3">
        <v>-0.99</v>
      </c>
      <c r="F11" s="3">
        <v>-0.45</v>
      </c>
      <c r="G11" s="3">
        <v>-1.55</v>
      </c>
      <c r="H11" s="3">
        <v>0.33</v>
      </c>
      <c r="I11" s="3">
        <v>-0.39</v>
      </c>
      <c r="J11" s="3">
        <v>1.02</v>
      </c>
    </row>
    <row r="12" spans="1:10" x14ac:dyDescent="0.25">
      <c r="B12" s="5" t="s">
        <v>33</v>
      </c>
      <c r="C12" s="3">
        <v>-0.54</v>
      </c>
      <c r="D12" s="3">
        <v>2.1800000000000002</v>
      </c>
      <c r="E12" s="3">
        <v>-0.54</v>
      </c>
      <c r="F12" s="3">
        <v>-0.54</v>
      </c>
      <c r="G12" s="3">
        <v>0.82</v>
      </c>
      <c r="H12" s="3">
        <v>-0.31</v>
      </c>
      <c r="I12" s="3">
        <v>-0.54</v>
      </c>
      <c r="J12" s="3">
        <v>-0.54</v>
      </c>
    </row>
    <row r="13" spans="1:10" x14ac:dyDescent="0.25">
      <c r="B13" s="5" t="s">
        <v>11</v>
      </c>
      <c r="C13" s="3">
        <v>-7.0000000000000007E-2</v>
      </c>
      <c r="D13" s="3">
        <v>2.35</v>
      </c>
      <c r="E13" s="3">
        <v>-7.0000000000000007E-2</v>
      </c>
      <c r="F13" s="3">
        <v>-0.88</v>
      </c>
      <c r="G13" s="3">
        <v>-7.0000000000000007E-2</v>
      </c>
      <c r="H13" s="3">
        <v>-0.52</v>
      </c>
      <c r="I13" s="3">
        <v>-0.66</v>
      </c>
      <c r="J13" s="3">
        <v>-7.0000000000000007E-2</v>
      </c>
    </row>
    <row r="14" spans="1:10" x14ac:dyDescent="0.25">
      <c r="B14" s="5" t="s">
        <v>12</v>
      </c>
      <c r="C14" s="3">
        <v>1.21</v>
      </c>
      <c r="D14" s="3">
        <v>0.95</v>
      </c>
      <c r="E14" s="3">
        <v>-0.5</v>
      </c>
      <c r="F14" s="3">
        <v>-1.37</v>
      </c>
      <c r="G14" s="3">
        <v>1.1100000000000001</v>
      </c>
      <c r="H14" s="3">
        <v>0.16</v>
      </c>
      <c r="I14" s="3">
        <v>-0.89</v>
      </c>
      <c r="J14" s="3">
        <v>-0.68</v>
      </c>
    </row>
    <row r="15" spans="1:10" x14ac:dyDescent="0.25">
      <c r="B15" s="5" t="s">
        <v>26</v>
      </c>
      <c r="C15" s="3">
        <v>1.73</v>
      </c>
      <c r="D15" s="3">
        <v>1.5</v>
      </c>
      <c r="E15" s="3">
        <v>-0.54</v>
      </c>
      <c r="F15" s="3">
        <v>-0.54</v>
      </c>
      <c r="G15" s="3">
        <v>-0.54</v>
      </c>
      <c r="H15" s="3">
        <v>-0.54</v>
      </c>
      <c r="I15" s="3">
        <v>-0.54</v>
      </c>
      <c r="J15" s="3">
        <v>-0.54</v>
      </c>
    </row>
    <row r="16" spans="1:10" x14ac:dyDescent="0.25">
      <c r="B16" s="5" t="s">
        <v>29</v>
      </c>
      <c r="C16" s="3">
        <v>1.94</v>
      </c>
      <c r="D16" s="3">
        <v>1.24</v>
      </c>
      <c r="E16" s="3">
        <v>-0.53</v>
      </c>
      <c r="F16" s="3">
        <v>-0.53</v>
      </c>
      <c r="G16" s="3">
        <v>-0.53</v>
      </c>
      <c r="H16" s="3">
        <v>-0.53</v>
      </c>
      <c r="I16" s="3">
        <v>-0.53</v>
      </c>
      <c r="J16" s="3">
        <v>-0.53</v>
      </c>
    </row>
    <row r="17" spans="2:10" x14ac:dyDescent="0.25">
      <c r="B17" s="5" t="s">
        <v>27</v>
      </c>
      <c r="C17" s="3">
        <v>1.1599999999999999</v>
      </c>
      <c r="D17" s="3">
        <v>2</v>
      </c>
      <c r="E17" s="3">
        <v>-0.53</v>
      </c>
      <c r="F17" s="3">
        <v>-0.53</v>
      </c>
      <c r="G17" s="3">
        <v>-0.53</v>
      </c>
      <c r="H17" s="3">
        <v>-0.53</v>
      </c>
      <c r="I17" s="3">
        <v>-0.53</v>
      </c>
      <c r="J17" s="3">
        <v>-0.53</v>
      </c>
    </row>
    <row r="18" spans="2:10" x14ac:dyDescent="0.25">
      <c r="B18" s="5" t="s">
        <v>32</v>
      </c>
      <c r="C18" s="3">
        <v>0.68</v>
      </c>
      <c r="D18" s="3">
        <v>2.23</v>
      </c>
      <c r="E18" s="3">
        <v>-0.51</v>
      </c>
      <c r="F18" s="3">
        <v>-0.6</v>
      </c>
      <c r="G18" s="3">
        <v>-0.38</v>
      </c>
      <c r="H18" s="3">
        <v>-0.19</v>
      </c>
      <c r="I18" s="3">
        <v>-0.64</v>
      </c>
      <c r="J18" s="3">
        <v>-0.59</v>
      </c>
    </row>
    <row r="19" spans="2:10" x14ac:dyDescent="0.25">
      <c r="B19" s="5" t="s">
        <v>35</v>
      </c>
      <c r="C19" s="3">
        <v>0.5</v>
      </c>
      <c r="D19" s="3">
        <v>2.33</v>
      </c>
      <c r="E19" s="3">
        <v>-0.47</v>
      </c>
      <c r="F19" s="3">
        <v>-0.47</v>
      </c>
      <c r="G19" s="3">
        <v>-0.47</v>
      </c>
      <c r="H19" s="3">
        <v>-0.47</v>
      </c>
      <c r="I19" s="3">
        <v>-0.47</v>
      </c>
      <c r="J19" s="3">
        <v>-0.47</v>
      </c>
    </row>
    <row r="20" spans="2:10" x14ac:dyDescent="0.25">
      <c r="B20" s="5" t="s">
        <v>34</v>
      </c>
      <c r="C20" s="3">
        <v>1.43</v>
      </c>
      <c r="D20" s="3">
        <v>1.53</v>
      </c>
      <c r="E20" s="3">
        <v>-0.54</v>
      </c>
      <c r="F20" s="3">
        <v>-0.84</v>
      </c>
      <c r="G20" s="3">
        <v>-0.35</v>
      </c>
      <c r="H20" s="3">
        <v>0.25</v>
      </c>
      <c r="I20" s="3">
        <v>-1.1399999999999999</v>
      </c>
      <c r="J20" s="3">
        <v>-0.35</v>
      </c>
    </row>
    <row r="21" spans="2:10" x14ac:dyDescent="0.25">
      <c r="B21" s="5" t="s">
        <v>30</v>
      </c>
      <c r="C21" s="3">
        <v>1.2</v>
      </c>
      <c r="D21" s="3">
        <v>1.83</v>
      </c>
      <c r="E21" s="3">
        <v>-0.28000000000000003</v>
      </c>
      <c r="F21" s="3">
        <v>-0.72</v>
      </c>
      <c r="G21" s="3">
        <v>-0.54</v>
      </c>
      <c r="H21" s="3">
        <v>0.13</v>
      </c>
      <c r="I21" s="3">
        <v>-0.8</v>
      </c>
      <c r="J21" s="3">
        <v>-0.82</v>
      </c>
    </row>
    <row r="22" spans="2:10" x14ac:dyDescent="0.25">
      <c r="B22" s="5" t="s">
        <v>31</v>
      </c>
      <c r="C22" s="3">
        <v>0.98</v>
      </c>
      <c r="D22" s="3">
        <v>1.96</v>
      </c>
      <c r="E22" s="3">
        <v>-0.49</v>
      </c>
      <c r="F22" s="3">
        <v>-0.73</v>
      </c>
      <c r="G22" s="3">
        <v>-0.17</v>
      </c>
      <c r="H22" s="3">
        <v>0.09</v>
      </c>
      <c r="I22" s="3">
        <v>-0.93</v>
      </c>
      <c r="J22" s="3">
        <v>-0.71</v>
      </c>
    </row>
    <row r="23" spans="2:10" x14ac:dyDescent="0.25">
      <c r="B23" s="5" t="s">
        <v>13</v>
      </c>
      <c r="C23" s="3">
        <v>1.04</v>
      </c>
      <c r="D23" s="3">
        <v>1.04</v>
      </c>
      <c r="E23" s="3">
        <v>1.04</v>
      </c>
      <c r="F23" s="3">
        <v>-1.26</v>
      </c>
      <c r="G23" s="3">
        <v>-0.21</v>
      </c>
      <c r="H23" s="3">
        <v>0.01</v>
      </c>
      <c r="I23" s="3">
        <v>-0.21</v>
      </c>
      <c r="J23" s="3">
        <v>-1.45</v>
      </c>
    </row>
    <row r="24" spans="2:10" x14ac:dyDescent="0.25">
      <c r="B24" s="5" t="s">
        <v>43</v>
      </c>
      <c r="C24" s="3">
        <v>0.16</v>
      </c>
      <c r="D24" s="3">
        <v>1.81</v>
      </c>
      <c r="E24" s="3">
        <v>0.56999999999999995</v>
      </c>
      <c r="F24" s="3">
        <v>-1.22</v>
      </c>
      <c r="G24" s="3">
        <v>-0.8</v>
      </c>
      <c r="H24" s="3">
        <v>0.67</v>
      </c>
      <c r="I24" s="3">
        <v>-0.8</v>
      </c>
      <c r="J24" s="3">
        <v>-0.39</v>
      </c>
    </row>
    <row r="25" spans="2:10" x14ac:dyDescent="0.25">
      <c r="B25" s="5" t="s">
        <v>44</v>
      </c>
      <c r="C25" s="3">
        <v>1.1599999999999999</v>
      </c>
      <c r="D25" s="3">
        <v>1.54</v>
      </c>
      <c r="E25" s="3">
        <v>0.26</v>
      </c>
      <c r="F25" s="3">
        <v>-0.76</v>
      </c>
      <c r="G25" s="3">
        <v>-1.01</v>
      </c>
      <c r="H25" s="3">
        <v>0.45</v>
      </c>
      <c r="I25" s="3">
        <v>-1.01</v>
      </c>
      <c r="J25" s="3">
        <v>-0.63</v>
      </c>
    </row>
    <row r="26" spans="2:10" x14ac:dyDescent="0.25">
      <c r="B26" s="5" t="s">
        <v>10</v>
      </c>
      <c r="C26" s="3">
        <v>0.94</v>
      </c>
      <c r="D26" s="3">
        <v>0.94</v>
      </c>
      <c r="E26" s="3">
        <v>0.94</v>
      </c>
      <c r="F26" s="3">
        <v>-0.94</v>
      </c>
      <c r="G26" s="3">
        <v>-0.94</v>
      </c>
      <c r="H26" s="3">
        <v>0.94</v>
      </c>
      <c r="I26" s="3">
        <v>-0.94</v>
      </c>
      <c r="J26" s="3">
        <v>-0.94</v>
      </c>
    </row>
    <row r="27" spans="2:10" x14ac:dyDescent="0.25">
      <c r="B27" s="5" t="s">
        <v>22</v>
      </c>
      <c r="C27" s="3">
        <v>-0.72</v>
      </c>
      <c r="D27" s="3">
        <v>-0.72</v>
      </c>
      <c r="E27" s="3">
        <v>1.21</v>
      </c>
      <c r="F27" s="3">
        <v>1.21</v>
      </c>
      <c r="G27" s="3">
        <v>-0.72</v>
      </c>
      <c r="H27" s="3">
        <v>-0.72</v>
      </c>
      <c r="I27" s="3">
        <v>1.21</v>
      </c>
      <c r="J27" s="3">
        <v>-0.72</v>
      </c>
    </row>
    <row r="28" spans="2:10" x14ac:dyDescent="0.25">
      <c r="B28" s="5" t="s">
        <v>23</v>
      </c>
      <c r="C28" s="3">
        <v>-0.56999999999999995</v>
      </c>
      <c r="D28" s="3">
        <v>-0.56999999999999995</v>
      </c>
      <c r="E28" s="3">
        <v>2</v>
      </c>
      <c r="F28" s="3">
        <v>1.1399999999999999</v>
      </c>
      <c r="G28" s="3">
        <v>-0.56999999999999995</v>
      </c>
      <c r="H28" s="3">
        <v>-0.28999999999999998</v>
      </c>
      <c r="I28" s="3">
        <v>-0.56999999999999995</v>
      </c>
      <c r="J28" s="3">
        <v>-0.56999999999999995</v>
      </c>
    </row>
    <row r="29" spans="2:10" x14ac:dyDescent="0.25">
      <c r="B29" s="5" t="s">
        <v>39</v>
      </c>
      <c r="C29" s="3">
        <v>-0.05</v>
      </c>
      <c r="D29" s="3">
        <v>-1.62</v>
      </c>
      <c r="E29" s="3">
        <v>0.13</v>
      </c>
      <c r="F29" s="3">
        <v>1.98</v>
      </c>
      <c r="G29" s="3">
        <v>0.34</v>
      </c>
      <c r="H29" s="3">
        <v>-0.43</v>
      </c>
      <c r="I29" s="3">
        <v>0.06</v>
      </c>
      <c r="J29" s="3">
        <v>-0.4</v>
      </c>
    </row>
    <row r="30" spans="2:10" x14ac:dyDescent="0.25">
      <c r="B30" s="5" t="s">
        <v>37</v>
      </c>
      <c r="C30" s="3">
        <v>-1.81</v>
      </c>
      <c r="D30" s="3">
        <v>-0.35</v>
      </c>
      <c r="E30" s="3">
        <v>7.0000000000000007E-2</v>
      </c>
      <c r="F30" s="3">
        <v>1.24</v>
      </c>
      <c r="G30" s="3">
        <v>-0.42</v>
      </c>
      <c r="H30" s="3">
        <v>-0.52</v>
      </c>
      <c r="I30" s="3">
        <v>0.76</v>
      </c>
      <c r="J30" s="3">
        <v>1.03</v>
      </c>
    </row>
    <row r="31" spans="2:10" x14ac:dyDescent="0.25">
      <c r="B31" s="5" t="s">
        <v>9</v>
      </c>
      <c r="C31" s="3">
        <v>-1.1299999999999999</v>
      </c>
      <c r="D31" s="3">
        <v>-0.52</v>
      </c>
      <c r="E31" s="3">
        <v>0.39</v>
      </c>
      <c r="F31" s="3">
        <v>1.91</v>
      </c>
      <c r="G31" s="3">
        <v>0.39</v>
      </c>
      <c r="H31" s="3">
        <v>-1.1299999999999999</v>
      </c>
      <c r="I31" s="3">
        <v>-0.28000000000000003</v>
      </c>
      <c r="J31" s="3">
        <v>0.39</v>
      </c>
    </row>
    <row r="32" spans="2:10" x14ac:dyDescent="0.25">
      <c r="B32" s="5" t="s">
        <v>25</v>
      </c>
      <c r="C32" s="3">
        <v>-0.08</v>
      </c>
      <c r="D32" s="3">
        <v>-1.98</v>
      </c>
      <c r="E32" s="3">
        <v>0.68</v>
      </c>
      <c r="F32" s="3">
        <v>0.68</v>
      </c>
      <c r="G32" s="3">
        <v>-1.04</v>
      </c>
      <c r="H32" s="3">
        <v>0.39</v>
      </c>
      <c r="I32" s="3">
        <v>0.68</v>
      </c>
      <c r="J32" s="3">
        <v>0.68</v>
      </c>
    </row>
    <row r="33" spans="2:10" x14ac:dyDescent="0.25">
      <c r="B33" s="5" t="s">
        <v>41</v>
      </c>
      <c r="C33" s="3">
        <v>-0.14000000000000001</v>
      </c>
      <c r="D33" s="3">
        <v>-0.69</v>
      </c>
      <c r="E33" s="3">
        <v>-0.13</v>
      </c>
      <c r="F33" s="3">
        <v>1.66</v>
      </c>
      <c r="G33" s="3">
        <v>-1.19</v>
      </c>
      <c r="H33" s="3">
        <v>1.32</v>
      </c>
      <c r="I33" s="3">
        <v>-0.75</v>
      </c>
      <c r="J33" s="3">
        <v>-0.08</v>
      </c>
    </row>
    <row r="34" spans="2:10" x14ac:dyDescent="0.25">
      <c r="B34" s="5" t="s">
        <v>40</v>
      </c>
      <c r="C34" s="3">
        <v>0.62</v>
      </c>
      <c r="D34" s="3">
        <v>-0.65</v>
      </c>
      <c r="E34" s="3">
        <v>-1.36</v>
      </c>
      <c r="F34" s="3">
        <v>-1.36</v>
      </c>
      <c r="G34" s="3">
        <v>0.7</v>
      </c>
      <c r="H34" s="3">
        <v>0.41</v>
      </c>
      <c r="I34" s="3">
        <v>0.33</v>
      </c>
      <c r="J34" s="3">
        <v>1.3</v>
      </c>
    </row>
    <row r="35" spans="2:10" x14ac:dyDescent="0.25">
      <c r="B35" s="5" t="s">
        <v>15</v>
      </c>
      <c r="C35" s="3">
        <v>0.01</v>
      </c>
      <c r="D35" s="3">
        <v>-0.33</v>
      </c>
      <c r="E35" s="3">
        <v>-1.27</v>
      </c>
      <c r="F35" s="3">
        <v>-1.17</v>
      </c>
      <c r="G35" s="3">
        <v>-0.16</v>
      </c>
      <c r="H35" s="3">
        <v>0.21</v>
      </c>
      <c r="I35" s="3">
        <v>1.64</v>
      </c>
      <c r="J35" s="3">
        <v>1.07</v>
      </c>
    </row>
    <row r="36" spans="2:10" x14ac:dyDescent="0.25">
      <c r="B36" s="5" t="s">
        <v>16</v>
      </c>
      <c r="C36" s="3">
        <v>-0.57999999999999996</v>
      </c>
      <c r="D36" s="3">
        <v>-0.73</v>
      </c>
      <c r="E36" s="3">
        <v>-0.79</v>
      </c>
      <c r="F36" s="3">
        <v>-1.32</v>
      </c>
      <c r="G36" s="3">
        <v>0.3</v>
      </c>
      <c r="H36" s="3">
        <v>0.83</v>
      </c>
      <c r="I36" s="3">
        <v>1.58</v>
      </c>
      <c r="J36" s="3">
        <v>0.71</v>
      </c>
    </row>
    <row r="37" spans="2:10" x14ac:dyDescent="0.25">
      <c r="B37" s="5" t="s">
        <v>18</v>
      </c>
      <c r="C37" s="3">
        <v>-0.74</v>
      </c>
      <c r="D37" s="3">
        <v>-0.83</v>
      </c>
      <c r="E37" s="3">
        <v>-0.71</v>
      </c>
      <c r="F37" s="3">
        <v>-0.08</v>
      </c>
      <c r="G37" s="3">
        <v>-0.52</v>
      </c>
      <c r="H37" s="3">
        <v>-0.25</v>
      </c>
      <c r="I37" s="3">
        <v>1.58</v>
      </c>
      <c r="J37" s="3">
        <v>1.55</v>
      </c>
    </row>
    <row r="38" spans="2:10" x14ac:dyDescent="0.25">
      <c r="B38" s="5" t="s">
        <v>21</v>
      </c>
      <c r="C38" s="3">
        <v>-0.37</v>
      </c>
      <c r="D38" s="3">
        <v>-1.64</v>
      </c>
      <c r="E38" s="3">
        <v>-0.37</v>
      </c>
      <c r="F38" s="3">
        <v>-0.37</v>
      </c>
      <c r="G38" s="3">
        <v>-0.37</v>
      </c>
      <c r="H38" s="3">
        <v>0.48</v>
      </c>
      <c r="I38" s="3">
        <v>1.33</v>
      </c>
      <c r="J38" s="3">
        <v>1.33</v>
      </c>
    </row>
    <row r="39" spans="2:10" x14ac:dyDescent="0.25">
      <c r="B39" s="5" t="s">
        <v>24</v>
      </c>
      <c r="C39" s="3">
        <v>-0.04</v>
      </c>
      <c r="D39" s="3">
        <v>-0.04</v>
      </c>
      <c r="E39" s="3">
        <v>1.31</v>
      </c>
      <c r="F39" s="3">
        <v>-2.08</v>
      </c>
      <c r="G39" s="3">
        <v>-0.04</v>
      </c>
      <c r="H39" s="3">
        <v>0.97</v>
      </c>
      <c r="I39" s="3">
        <v>-0.04</v>
      </c>
      <c r="J39" s="3">
        <v>-0.04</v>
      </c>
    </row>
    <row r="40" spans="2:10" x14ac:dyDescent="0.25">
      <c r="B40" s="5" t="s">
        <v>42</v>
      </c>
      <c r="C40" s="3">
        <v>-1.35</v>
      </c>
      <c r="D40" s="3">
        <v>1.02</v>
      </c>
      <c r="E40" s="3">
        <v>1.32</v>
      </c>
      <c r="F40" s="3">
        <v>-0.96</v>
      </c>
      <c r="G40" s="3">
        <v>-0.67</v>
      </c>
      <c r="H40" s="3">
        <v>-0.48</v>
      </c>
      <c r="I40" s="3">
        <v>0.83</v>
      </c>
      <c r="J40" s="3">
        <v>0.3</v>
      </c>
    </row>
  </sheetData>
  <conditionalFormatting sqref="C4:J4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207D4C8F22725E48A5D1968F0AAE5BCA" ma:contentTypeVersion="9" ma:contentTypeDescription="Crear nuevo documento." ma:contentTypeScope="" ma:versionID="daf89d30b67bba6116bed4fc53f56a7f">
  <xsd:schema xmlns:xsd="http://www.w3.org/2001/XMLSchema" xmlns:xs="http://www.w3.org/2001/XMLSchema" xmlns:p="http://schemas.microsoft.com/office/2006/metadata/properties" xmlns:ns2="d211e658-d9e6-4b34-ac83-73c84aaabe28" targetNamespace="http://schemas.microsoft.com/office/2006/metadata/properties" ma:root="true" ma:fieldsID="0a96d09c08ec7e546f4185eaebd14ff1" ns2:_="">
    <xsd:import namespace="d211e658-d9e6-4b34-ac83-73c84aaabe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11e658-d9e6-4b34-ac83-73c84aaabe2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704FF7B-D98F-467E-991F-436F8893B094}">
  <ds:schemaRefs>
    <ds:schemaRef ds:uri="http://purl.org/dc/elements/1.1/"/>
    <ds:schemaRef ds:uri="http://purl.org/dc/dcmitype/"/>
    <ds:schemaRef ds:uri="http://schemas.microsoft.com/office/2006/documentManagement/types"/>
    <ds:schemaRef ds:uri="http://schemas.microsoft.com/office/2006/metadata/properties"/>
    <ds:schemaRef ds:uri="http://schemas.openxmlformats.org/package/2006/metadata/core-properties"/>
    <ds:schemaRef ds:uri="http://schemas.microsoft.com/office/infopath/2007/PartnerControls"/>
    <ds:schemaRef ds:uri="http://www.w3.org/XML/1998/namespace"/>
    <ds:schemaRef ds:uri="http://purl.org/dc/terms/"/>
    <ds:schemaRef ds:uri="d211e658-d9e6-4b34-ac83-73c84aaabe28"/>
  </ds:schemaRefs>
</ds:datastoreItem>
</file>

<file path=customXml/itemProps2.xml><?xml version="1.0" encoding="utf-8"?>
<ds:datastoreItem xmlns:ds="http://schemas.openxmlformats.org/officeDocument/2006/customXml" ds:itemID="{2EE20892-39C4-4719-8046-42CF9EAFF2E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F91C932-6A71-46CD-9FA1-66538E95248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211e658-d9e6-4b34-ac83-73c84aaabe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iegra</dc:creator>
  <cp:keywords/>
  <dc:description/>
  <cp:lastModifiedBy>María José</cp:lastModifiedBy>
  <cp:revision/>
  <dcterms:created xsi:type="dcterms:W3CDTF">2019-01-18T12:18:19Z</dcterms:created>
  <dcterms:modified xsi:type="dcterms:W3CDTF">2020-05-17T15:15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07D4C8F22725E48A5D1968F0AAE5BCA</vt:lpwstr>
  </property>
</Properties>
</file>